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9200" windowHeight="7130"/>
  </bookViews>
  <sheets>
    <sheet name="Sheet1" sheetId="1" r:id="rId1"/>
    <sheet name="Sheet2" sheetId="2" r:id="rId2"/>
    <sheet name="Sheet3" sheetId="3" r:id="rId3"/>
  </sheets>
  <definedNames>
    <definedName name="_xlnm._FilterDatabase" localSheetId="0" hidden="1">Sheet1!$C$1:$C$210</definedName>
  </definedNames>
  <calcPr calcId="144525"/>
</workbook>
</file>

<file path=xl/sharedStrings.xml><?xml version="1.0" encoding="utf-8"?>
<sst xmlns="http://schemas.openxmlformats.org/spreadsheetml/2006/main" count="111" uniqueCount="110">
  <si>
    <t>Gene.Symbol</t>
  </si>
  <si>
    <t>logFC</t>
  </si>
  <si>
    <t>AveExpr</t>
  </si>
  <si>
    <t>P.Value</t>
  </si>
  <si>
    <t>adj.P.Val</t>
  </si>
  <si>
    <t>CP</t>
  </si>
  <si>
    <t>CFH</t>
  </si>
  <si>
    <t>TF</t>
  </si>
  <si>
    <t>EFEMP1</t>
  </si>
  <si>
    <t>DPP4</t>
  </si>
  <si>
    <t>ADAM9</t>
  </si>
  <si>
    <t>F13A1</t>
  </si>
  <si>
    <t>CD55</t>
  </si>
  <si>
    <t>SFRP1</t>
  </si>
  <si>
    <t>PLA2G2A</t>
  </si>
  <si>
    <t>PAM</t>
  </si>
  <si>
    <t>CD44</t>
  </si>
  <si>
    <t>MXRA5</t>
  </si>
  <si>
    <t>ERAP1</t>
  </si>
  <si>
    <t>RNASE4</t>
  </si>
  <si>
    <t>PLTP</t>
  </si>
  <si>
    <t>OLFML2A</t>
  </si>
  <si>
    <t>OLFML1</t>
  </si>
  <si>
    <t>TNFSF10</t>
  </si>
  <si>
    <t>EGFR</t>
  </si>
  <si>
    <t>COL6A3</t>
  </si>
  <si>
    <t>C1S</t>
  </si>
  <si>
    <t>TGFBI</t>
  </si>
  <si>
    <t>COL3A1</t>
  </si>
  <si>
    <t>LGALS3</t>
  </si>
  <si>
    <t>NID2</t>
  </si>
  <si>
    <t>RNASET2</t>
  </si>
  <si>
    <t>GPI</t>
  </si>
  <si>
    <t>ANG</t>
  </si>
  <si>
    <t>C1QC</t>
  </si>
  <si>
    <t>ITM2B</t>
  </si>
  <si>
    <t>MAN2B2</t>
  </si>
  <si>
    <t>CTSB</t>
  </si>
  <si>
    <t>CXCL12</t>
  </si>
  <si>
    <t>CREG1</t>
  </si>
  <si>
    <t>LY96</t>
  </si>
  <si>
    <t>NPC2</t>
  </si>
  <si>
    <t>ANGPTL2</t>
  </si>
  <si>
    <t>COPA</t>
  </si>
  <si>
    <t>CCL13</t>
  </si>
  <si>
    <t>XYLT1</t>
  </si>
  <si>
    <t>PPIB</t>
  </si>
  <si>
    <t>C1QB</t>
  </si>
  <si>
    <t>ALCAM</t>
  </si>
  <si>
    <t>HMGB1</t>
  </si>
  <si>
    <t>LOXL1</t>
  </si>
  <si>
    <t>CD14</t>
  </si>
  <si>
    <t>C1QBP</t>
  </si>
  <si>
    <t>IDE</t>
  </si>
  <si>
    <t>C3</t>
  </si>
  <si>
    <t>EMILIN1</t>
  </si>
  <si>
    <t>ARSF</t>
  </si>
  <si>
    <t>CELA2B</t>
  </si>
  <si>
    <t>FGF21</t>
  </si>
  <si>
    <t>REG3A</t>
  </si>
  <si>
    <t>TECTA</t>
  </si>
  <si>
    <t>NPPC</t>
  </si>
  <si>
    <t>LGI4</t>
  </si>
  <si>
    <t>WFDC3</t>
  </si>
  <si>
    <t>KLK12</t>
  </si>
  <si>
    <t>TNFSF14</t>
  </si>
  <si>
    <t>IL13</t>
  </si>
  <si>
    <t>CELA1</t>
  </si>
  <si>
    <t>WFIKKN2</t>
  </si>
  <si>
    <t>ADAMTS15</t>
  </si>
  <si>
    <t>PGLYRP2</t>
  </si>
  <si>
    <t>SBSN</t>
  </si>
  <si>
    <t>EPO</t>
  </si>
  <si>
    <t>WNT8B</t>
  </si>
  <si>
    <t>IGFALS</t>
  </si>
  <si>
    <t>F2</t>
  </si>
  <si>
    <t>ADAMTS4</t>
  </si>
  <si>
    <t>SCUBE3</t>
  </si>
  <si>
    <t>FCGR3B</t>
  </si>
  <si>
    <t>IL34</t>
  </si>
  <si>
    <t>TFRC</t>
  </si>
  <si>
    <t>SEMA3B</t>
  </si>
  <si>
    <t>FGF3</t>
  </si>
  <si>
    <t>DKKL1</t>
  </si>
  <si>
    <t>COMP</t>
  </si>
  <si>
    <t>COL11A2</t>
  </si>
  <si>
    <t>CRH</t>
  </si>
  <si>
    <t>SFRP5</t>
  </si>
  <si>
    <t>EBI3</t>
  </si>
  <si>
    <t>GKN1</t>
  </si>
  <si>
    <t>S100A9</t>
  </si>
  <si>
    <t>RS1</t>
  </si>
  <si>
    <t>CRLF1</t>
  </si>
  <si>
    <t>MUC13</t>
  </si>
  <si>
    <t>APOL4</t>
  </si>
  <si>
    <t>SEMA3F</t>
  </si>
  <si>
    <t>KLK13</t>
  </si>
  <si>
    <t>CXCL8</t>
  </si>
  <si>
    <t>GPHA2</t>
  </si>
  <si>
    <t>CFB</t>
  </si>
  <si>
    <t>NAPSA</t>
  </si>
  <si>
    <t>S100A12</t>
  </si>
  <si>
    <t>IL6</t>
  </si>
  <si>
    <t>ANGPTL7</t>
  </si>
  <si>
    <t>LTBP3</t>
  </si>
  <si>
    <t>SCUBE1</t>
  </si>
  <si>
    <t>CHAD</t>
  </si>
  <si>
    <t>gene_name</t>
  </si>
  <si>
    <t>pvalue</t>
  </si>
  <si>
    <t>padj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1"/>
      <color rgb="FF000000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3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4" borderId="0" applyNumberFormat="0" applyBorder="0" applyAlignment="0" applyProtection="0">
      <alignment vertical="center"/>
    </xf>
    <xf numFmtId="0" fontId="4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5" fillId="6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5" fillId="8" borderId="0" applyNumberFormat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5" fillId="9" borderId="0" applyNumberFormat="0" applyBorder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5" fillId="10" borderId="0" applyNumberFormat="0" applyBorder="0" applyAlignment="0" applyProtection="0">
      <alignment vertical="center"/>
    </xf>
    <xf numFmtId="0" fontId="14" fillId="11" borderId="5" applyNumberFormat="0" applyAlignment="0" applyProtection="0">
      <alignment vertical="center"/>
    </xf>
    <xf numFmtId="0" fontId="15" fillId="11" borderId="1" applyNumberFormat="0" applyAlignment="0" applyProtection="0">
      <alignment vertical="center"/>
    </xf>
    <xf numFmtId="0" fontId="16" fillId="12" borderId="6" applyNumberFormat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5" fillId="14" borderId="0" applyNumberFormat="0" applyBorder="0" applyAlignment="0" applyProtection="0">
      <alignment vertical="center"/>
    </xf>
    <xf numFmtId="0" fontId="17" fillId="0" borderId="7" applyNumberFormat="0" applyFill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" fillId="17" borderId="0" applyNumberFormat="0" applyBorder="0" applyAlignment="0" applyProtection="0">
      <alignment vertical="center"/>
    </xf>
    <xf numFmtId="0" fontId="5" fillId="18" borderId="0" applyNumberFormat="0" applyBorder="0" applyAlignment="0" applyProtection="0">
      <alignment vertical="center"/>
    </xf>
    <xf numFmtId="0" fontId="2" fillId="19" borderId="0" applyNumberFormat="0" applyBorder="0" applyAlignment="0" applyProtection="0">
      <alignment vertical="center"/>
    </xf>
    <xf numFmtId="0" fontId="2" fillId="20" borderId="0" applyNumberFormat="0" applyBorder="0" applyAlignment="0" applyProtection="0">
      <alignment vertical="center"/>
    </xf>
    <xf numFmtId="0" fontId="2" fillId="21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5" fillId="23" borderId="0" applyNumberFormat="0" applyBorder="0" applyAlignment="0" applyProtection="0">
      <alignment vertical="center"/>
    </xf>
    <xf numFmtId="0" fontId="5" fillId="24" borderId="0" applyNumberFormat="0" applyBorder="0" applyAlignment="0" applyProtection="0">
      <alignment vertical="center"/>
    </xf>
    <xf numFmtId="0" fontId="2" fillId="25" borderId="0" applyNumberFormat="0" applyBorder="0" applyAlignment="0" applyProtection="0">
      <alignment vertical="center"/>
    </xf>
    <xf numFmtId="0" fontId="2" fillId="26" borderId="0" applyNumberFormat="0" applyBorder="0" applyAlignment="0" applyProtection="0">
      <alignment vertical="center"/>
    </xf>
    <xf numFmtId="0" fontId="5" fillId="27" borderId="0" applyNumberFormat="0" applyBorder="0" applyAlignment="0" applyProtection="0">
      <alignment vertical="center"/>
    </xf>
    <xf numFmtId="0" fontId="2" fillId="28" borderId="0" applyNumberFormat="0" applyBorder="0" applyAlignment="0" applyProtection="0">
      <alignment vertical="center"/>
    </xf>
    <xf numFmtId="0" fontId="5" fillId="29" borderId="0" applyNumberFormat="0" applyBorder="0" applyAlignment="0" applyProtection="0">
      <alignment vertical="center"/>
    </xf>
    <xf numFmtId="0" fontId="5" fillId="30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5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 applyFill="1" applyAlignment="1"/>
    <xf numFmtId="0" fontId="0" fillId="0" borderId="0" xfId="0" applyFill="1" applyAlignment="1">
      <alignment vertical="center"/>
    </xf>
    <xf numFmtId="0" fontId="0" fillId="0" borderId="0" xfId="0" applyFill="1" applyAlignment="1">
      <alignment vertical="center"/>
    </xf>
    <xf numFmtId="11" fontId="0" fillId="0" borderId="0" xfId="0" applyNumberFormat="1" applyFill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10"/>
  <sheetViews>
    <sheetView tabSelected="1" workbookViewId="0">
      <selection activeCell="A1" sqref="A1:E1"/>
    </sheetView>
  </sheetViews>
  <sheetFormatPr defaultColWidth="9" defaultRowHeight="14"/>
  <cols>
    <col min="2" max="2" width="11.1818181818182" customWidth="1"/>
    <col min="3" max="3" width="14"/>
    <col min="4" max="5" width="12.8181818181818"/>
  </cols>
  <sheetData>
    <row r="1" spans="1: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spans="1:11">
      <c r="A2" s="2" t="s">
        <v>5</v>
      </c>
      <c r="B2" s="2">
        <v>-1.158050788</v>
      </c>
      <c r="C2" s="2">
        <v>6.630619217</v>
      </c>
      <c r="D2" s="2">
        <v>0.001240586</v>
      </c>
      <c r="E2" s="2">
        <v>0.01362961</v>
      </c>
      <c r="F2" s="3"/>
      <c r="G2" s="3"/>
      <c r="H2" s="3"/>
      <c r="I2" s="3"/>
      <c r="J2" s="3"/>
      <c r="K2" s="3"/>
    </row>
    <row r="3" spans="1:12">
      <c r="A3" s="2" t="s">
        <v>6</v>
      </c>
      <c r="B3" s="2">
        <v>-1.057709186</v>
      </c>
      <c r="C3" s="2">
        <v>6.421517581</v>
      </c>
      <c r="D3" s="4">
        <v>4.15e-5</v>
      </c>
      <c r="E3" s="2">
        <v>0.006392091</v>
      </c>
      <c r="F3" s="3"/>
      <c r="G3" s="3"/>
      <c r="H3" s="3"/>
      <c r="I3" s="3"/>
      <c r="J3" s="3"/>
      <c r="K3" s="3"/>
      <c r="L3" s="3"/>
    </row>
    <row r="4" spans="1:12">
      <c r="A4" s="2" t="s">
        <v>7</v>
      </c>
      <c r="B4" s="2">
        <v>-0.969683052</v>
      </c>
      <c r="C4" s="2">
        <v>6.774118598</v>
      </c>
      <c r="D4" s="2">
        <v>0.003752407</v>
      </c>
      <c r="E4" s="2">
        <v>0.021888561</v>
      </c>
      <c r="F4" s="3"/>
      <c r="G4" s="3"/>
      <c r="H4" s="3"/>
      <c r="I4" s="3"/>
      <c r="J4" s="3"/>
      <c r="K4" s="3"/>
      <c r="L4" s="3"/>
    </row>
    <row r="5" spans="1:12">
      <c r="A5" s="2" t="s">
        <v>8</v>
      </c>
      <c r="B5" s="2">
        <v>-0.862729612</v>
      </c>
      <c r="C5" s="2">
        <v>8.833440808</v>
      </c>
      <c r="D5" s="2">
        <v>0.000869459</v>
      </c>
      <c r="E5" s="2">
        <v>0.0123595</v>
      </c>
      <c r="F5" s="3"/>
      <c r="G5" s="3"/>
      <c r="H5" s="3"/>
      <c r="I5" s="3"/>
      <c r="J5" s="3"/>
      <c r="K5" s="3"/>
      <c r="L5" s="3"/>
    </row>
    <row r="6" spans="1:12">
      <c r="A6" s="2" t="s">
        <v>9</v>
      </c>
      <c r="B6" s="2">
        <v>-0.852392592</v>
      </c>
      <c r="C6" s="2">
        <v>6.718226482</v>
      </c>
      <c r="D6" s="2">
        <v>0.000657382</v>
      </c>
      <c r="E6" s="2">
        <v>0.011415891</v>
      </c>
      <c r="F6" s="3"/>
      <c r="G6" s="3"/>
      <c r="H6" s="3"/>
      <c r="I6" s="3"/>
      <c r="J6" s="3"/>
      <c r="K6" s="3"/>
      <c r="L6" s="3"/>
    </row>
    <row r="7" spans="1:12">
      <c r="A7" s="2" t="s">
        <v>10</v>
      </c>
      <c r="B7" s="2">
        <v>-0.850046533</v>
      </c>
      <c r="C7" s="2">
        <v>6.113296</v>
      </c>
      <c r="D7" s="4">
        <v>3.19e-6</v>
      </c>
      <c r="E7" s="2">
        <v>0.00341638</v>
      </c>
      <c r="F7" s="3"/>
      <c r="G7" s="3"/>
      <c r="H7" s="3"/>
      <c r="I7" s="3"/>
      <c r="J7" s="3"/>
      <c r="K7" s="3"/>
      <c r="L7" s="3"/>
    </row>
    <row r="8" spans="1:12">
      <c r="A8" s="2" t="s">
        <v>11</v>
      </c>
      <c r="B8" s="2">
        <v>-0.844882865</v>
      </c>
      <c r="C8" s="2">
        <v>6.821091446</v>
      </c>
      <c r="D8" s="2">
        <v>0.003947686</v>
      </c>
      <c r="E8" s="2">
        <v>0.022474812</v>
      </c>
      <c r="F8" s="3"/>
      <c r="G8" s="3"/>
      <c r="H8" s="3"/>
      <c r="I8" s="3"/>
      <c r="J8" s="3"/>
      <c r="K8" s="3"/>
      <c r="L8" s="3"/>
    </row>
    <row r="9" spans="1:12">
      <c r="A9" s="2" t="s">
        <v>12</v>
      </c>
      <c r="B9" s="2">
        <v>-0.821223992</v>
      </c>
      <c r="C9" s="2">
        <v>8.213376396</v>
      </c>
      <c r="D9" s="2">
        <v>0.0015962</v>
      </c>
      <c r="E9" s="2">
        <v>0.014916256</v>
      </c>
      <c r="F9" s="3"/>
      <c r="G9" s="3"/>
      <c r="H9" s="3"/>
      <c r="I9" s="3"/>
      <c r="J9" s="3"/>
      <c r="K9" s="3"/>
      <c r="L9" s="3"/>
    </row>
    <row r="10" spans="1:12">
      <c r="A10" s="2" t="s">
        <v>13</v>
      </c>
      <c r="B10" s="2">
        <v>-0.807776985</v>
      </c>
      <c r="C10" s="2">
        <v>8.577555313</v>
      </c>
      <c r="D10" s="2">
        <v>0.003571532</v>
      </c>
      <c r="E10" s="2">
        <v>0.021294473</v>
      </c>
      <c r="F10" s="3"/>
      <c r="G10" s="3"/>
      <c r="H10" s="3"/>
      <c r="I10" s="3"/>
      <c r="J10" s="3"/>
      <c r="K10" s="3"/>
      <c r="L10" s="3"/>
    </row>
    <row r="11" spans="1:12">
      <c r="A11" s="2" t="s">
        <v>14</v>
      </c>
      <c r="B11" s="2">
        <v>-0.788547828</v>
      </c>
      <c r="C11" s="2">
        <v>9.966741748</v>
      </c>
      <c r="D11" s="2">
        <v>0.001234042</v>
      </c>
      <c r="E11" s="2">
        <v>0.013620374</v>
      </c>
      <c r="F11" s="3"/>
      <c r="G11" s="3"/>
      <c r="H11" s="3"/>
      <c r="I11" s="3"/>
      <c r="J11" s="3"/>
      <c r="K11" s="3"/>
      <c r="L11" s="3"/>
    </row>
    <row r="12" spans="1:12">
      <c r="A12" s="2" t="s">
        <v>15</v>
      </c>
      <c r="B12" s="2">
        <v>-0.774489931</v>
      </c>
      <c r="C12" s="2">
        <v>7.803932885</v>
      </c>
      <c r="D12" s="2">
        <v>0.000476668</v>
      </c>
      <c r="E12" s="2">
        <v>0.010322241</v>
      </c>
      <c r="F12" s="3"/>
      <c r="G12" s="3"/>
      <c r="H12" s="3"/>
      <c r="I12" s="3"/>
      <c r="J12" s="3"/>
      <c r="K12" s="3"/>
      <c r="L12" s="3"/>
    </row>
    <row r="13" spans="1:12">
      <c r="A13" s="2" t="s">
        <v>16</v>
      </c>
      <c r="B13" s="2">
        <v>-0.764907262</v>
      </c>
      <c r="C13" s="2">
        <v>9.547402998</v>
      </c>
      <c r="D13" s="2">
        <v>0.001390146</v>
      </c>
      <c r="E13" s="2">
        <v>0.014113275</v>
      </c>
      <c r="F13" s="3"/>
      <c r="G13" s="3"/>
      <c r="H13" s="3"/>
      <c r="I13" s="3"/>
      <c r="J13" s="3"/>
      <c r="K13" s="3"/>
      <c r="L13" s="3"/>
    </row>
    <row r="14" spans="1:12">
      <c r="A14" s="2" t="s">
        <v>17</v>
      </c>
      <c r="B14" s="2">
        <v>-0.750688401</v>
      </c>
      <c r="C14" s="2">
        <v>7.673071068</v>
      </c>
      <c r="D14" s="2">
        <v>0.00714496</v>
      </c>
      <c r="E14" s="2">
        <v>0.030884637</v>
      </c>
      <c r="F14" s="3"/>
      <c r="G14" s="3"/>
      <c r="H14" s="3"/>
      <c r="I14" s="3"/>
      <c r="J14" s="3"/>
      <c r="K14" s="3"/>
      <c r="L14" s="3"/>
    </row>
    <row r="15" spans="1:12">
      <c r="A15" s="2" t="s">
        <v>18</v>
      </c>
      <c r="B15" s="2">
        <v>-0.741922155</v>
      </c>
      <c r="C15" s="2">
        <v>5.459915697</v>
      </c>
      <c r="D15" s="2">
        <v>0.000391191</v>
      </c>
      <c r="E15" s="2">
        <v>0.009748256</v>
      </c>
      <c r="F15" s="3"/>
      <c r="G15" s="3"/>
      <c r="H15" s="3"/>
      <c r="I15" s="3"/>
      <c r="J15" s="3"/>
      <c r="K15" s="3"/>
      <c r="L15" s="3"/>
    </row>
    <row r="16" spans="1:12">
      <c r="A16" s="2" t="s">
        <v>19</v>
      </c>
      <c r="B16" s="2">
        <v>-0.741090001</v>
      </c>
      <c r="C16" s="2">
        <v>7.496331065</v>
      </c>
      <c r="D16" s="2">
        <v>0.000632665</v>
      </c>
      <c r="E16" s="2">
        <v>0.011276008</v>
      </c>
      <c r="F16" s="3"/>
      <c r="G16" s="3"/>
      <c r="H16" s="3"/>
      <c r="I16" s="3"/>
      <c r="J16" s="3"/>
      <c r="K16" s="3"/>
      <c r="L16" s="3"/>
    </row>
    <row r="17" spans="1:5">
      <c r="A17" s="2" t="s">
        <v>20</v>
      </c>
      <c r="B17" s="2">
        <v>-0.737307943</v>
      </c>
      <c r="C17" s="2">
        <v>8.311622099</v>
      </c>
      <c r="D17" s="4">
        <v>2.66e-5</v>
      </c>
      <c r="E17" s="2">
        <v>0.006047752</v>
      </c>
    </row>
    <row r="18" spans="1:5">
      <c r="A18" s="2" t="s">
        <v>21</v>
      </c>
      <c r="B18" s="2">
        <v>-0.728391502</v>
      </c>
      <c r="C18" s="2">
        <v>6.381681829</v>
      </c>
      <c r="D18" s="2">
        <v>0.002057172</v>
      </c>
      <c r="E18" s="2">
        <v>0.01664717</v>
      </c>
    </row>
    <row r="19" spans="1:5">
      <c r="A19" s="2" t="s">
        <v>22</v>
      </c>
      <c r="B19" s="2">
        <v>-0.717058609</v>
      </c>
      <c r="C19" s="2">
        <v>4.298941037</v>
      </c>
      <c r="D19" s="2">
        <v>0.007902492</v>
      </c>
      <c r="E19" s="2">
        <v>0.032802084</v>
      </c>
    </row>
    <row r="20" spans="1:5">
      <c r="A20" s="2" t="s">
        <v>23</v>
      </c>
      <c r="B20" s="2">
        <v>-0.711873281</v>
      </c>
      <c r="C20" s="2">
        <v>6.935036383</v>
      </c>
      <c r="D20" s="2">
        <v>0.000786769</v>
      </c>
      <c r="E20" s="2">
        <v>0.012023422</v>
      </c>
    </row>
    <row r="21" spans="1:5">
      <c r="A21" s="2" t="s">
        <v>24</v>
      </c>
      <c r="B21" s="2">
        <v>-0.703263397</v>
      </c>
      <c r="C21" s="2">
        <v>8.223562842</v>
      </c>
      <c r="D21" s="4">
        <v>9.46e-5</v>
      </c>
      <c r="E21" s="2">
        <v>0.00735464</v>
      </c>
    </row>
    <row r="22" spans="1:5">
      <c r="A22" s="2" t="s">
        <v>25</v>
      </c>
      <c r="B22" s="2">
        <v>-0.69250326</v>
      </c>
      <c r="C22" s="2">
        <v>8.025194887</v>
      </c>
      <c r="D22" s="2">
        <v>0.008535885</v>
      </c>
      <c r="E22" s="2">
        <v>0.034245296</v>
      </c>
    </row>
    <row r="23" spans="1:5">
      <c r="A23" s="2" t="s">
        <v>26</v>
      </c>
      <c r="B23" s="2">
        <v>-0.689220266</v>
      </c>
      <c r="C23" s="2">
        <v>8.233233694</v>
      </c>
      <c r="D23" s="2">
        <v>0.005954218</v>
      </c>
      <c r="E23" s="2">
        <v>0.027970988</v>
      </c>
    </row>
    <row r="24" spans="1:5">
      <c r="A24" s="2" t="s">
        <v>27</v>
      </c>
      <c r="B24" s="2">
        <v>-0.682393364</v>
      </c>
      <c r="C24" s="2">
        <v>7.986266092</v>
      </c>
      <c r="D24" s="2">
        <v>0.003056135</v>
      </c>
      <c r="E24" s="2">
        <v>0.019826423</v>
      </c>
    </row>
    <row r="25" spans="1:5">
      <c r="A25" s="2" t="s">
        <v>28</v>
      </c>
      <c r="B25" s="2">
        <v>-0.679517999</v>
      </c>
      <c r="C25" s="2">
        <v>9.043969829</v>
      </c>
      <c r="D25" s="2">
        <v>0.009216163</v>
      </c>
      <c r="E25" s="2">
        <v>0.035914342</v>
      </c>
    </row>
    <row r="26" spans="1:5">
      <c r="A26" s="2" t="s">
        <v>29</v>
      </c>
      <c r="B26" s="2">
        <v>-0.667625118</v>
      </c>
      <c r="C26" s="2">
        <v>8.67706154</v>
      </c>
      <c r="D26" s="2">
        <v>0.000193035</v>
      </c>
      <c r="E26" s="2">
        <v>0.008513593</v>
      </c>
    </row>
    <row r="27" spans="1:5">
      <c r="A27" s="2" t="s">
        <v>30</v>
      </c>
      <c r="B27" s="2">
        <v>-0.667365015</v>
      </c>
      <c r="C27" s="2">
        <v>4.890052135</v>
      </c>
      <c r="D27" s="2">
        <v>0.008402746</v>
      </c>
      <c r="E27" s="2">
        <v>0.033910801</v>
      </c>
    </row>
    <row r="28" spans="1:5">
      <c r="A28" s="2" t="s">
        <v>31</v>
      </c>
      <c r="B28" s="2">
        <v>-0.659907628</v>
      </c>
      <c r="C28" s="2">
        <v>7.794370655</v>
      </c>
      <c r="D28" s="2">
        <v>0.000106786</v>
      </c>
      <c r="E28" s="2">
        <v>0.007488574</v>
      </c>
    </row>
    <row r="29" spans="1:5">
      <c r="A29" s="2" t="s">
        <v>32</v>
      </c>
      <c r="B29" s="2">
        <v>-0.653297199</v>
      </c>
      <c r="C29" s="2">
        <v>7.988668834</v>
      </c>
      <c r="D29" s="4">
        <v>2.93e-7</v>
      </c>
      <c r="E29" s="2">
        <v>0.00266697</v>
      </c>
    </row>
    <row r="30" spans="1:5">
      <c r="A30" s="2" t="s">
        <v>33</v>
      </c>
      <c r="B30" s="2">
        <v>-0.648240705</v>
      </c>
      <c r="C30" s="2">
        <v>6.606059685</v>
      </c>
      <c r="D30" s="2">
        <v>0.000614403</v>
      </c>
      <c r="E30" s="2">
        <v>0.011124489</v>
      </c>
    </row>
    <row r="31" spans="1:5">
      <c r="A31" s="2" t="s">
        <v>34</v>
      </c>
      <c r="B31" s="2">
        <v>-0.644288718</v>
      </c>
      <c r="C31" s="2">
        <v>8.437456911</v>
      </c>
      <c r="D31" s="2">
        <v>0.002328206</v>
      </c>
      <c r="E31" s="2">
        <v>0.017689904</v>
      </c>
    </row>
    <row r="32" spans="1:5">
      <c r="A32" s="2" t="s">
        <v>35</v>
      </c>
      <c r="B32" s="2">
        <v>-0.63881371</v>
      </c>
      <c r="C32" s="2">
        <v>9.798460976</v>
      </c>
      <c r="D32" s="4">
        <v>8.86e-5</v>
      </c>
      <c r="E32" s="2">
        <v>0.007312646</v>
      </c>
    </row>
    <row r="33" spans="1:5">
      <c r="A33" s="2" t="s">
        <v>36</v>
      </c>
      <c r="B33" s="2">
        <v>-0.623557771</v>
      </c>
      <c r="C33" s="2">
        <v>7.904502456</v>
      </c>
      <c r="D33" s="2">
        <v>0.000213673</v>
      </c>
      <c r="E33" s="2">
        <v>0.008547899</v>
      </c>
    </row>
    <row r="34" spans="1:5">
      <c r="A34" s="2" t="s">
        <v>37</v>
      </c>
      <c r="B34" s="2">
        <v>-0.621979604</v>
      </c>
      <c r="C34" s="2">
        <v>10.08759174</v>
      </c>
      <c r="D34" s="4">
        <v>9.37e-7</v>
      </c>
      <c r="E34" s="2">
        <v>0.00266697</v>
      </c>
    </row>
    <row r="35" spans="1:5">
      <c r="A35" s="2" t="s">
        <v>38</v>
      </c>
      <c r="B35" s="2">
        <v>-0.620682373</v>
      </c>
      <c r="C35" s="2">
        <v>8.251729524</v>
      </c>
      <c r="D35" s="2">
        <v>0.004771095</v>
      </c>
      <c r="E35" s="2">
        <v>0.024790679</v>
      </c>
    </row>
    <row r="36" spans="1:5">
      <c r="A36" s="2" t="s">
        <v>39</v>
      </c>
      <c r="B36" s="2">
        <v>-0.61866606</v>
      </c>
      <c r="C36" s="2">
        <v>7.913906764</v>
      </c>
      <c r="D36" s="2">
        <v>0.003211096</v>
      </c>
      <c r="E36" s="2">
        <v>0.020244173</v>
      </c>
    </row>
    <row r="37" spans="1:5">
      <c r="A37" s="2" t="s">
        <v>40</v>
      </c>
      <c r="B37" s="2">
        <v>-0.61680806</v>
      </c>
      <c r="C37" s="2">
        <v>5.441396678</v>
      </c>
      <c r="D37" s="2">
        <v>0.001443744</v>
      </c>
      <c r="E37" s="2">
        <v>0.014321702</v>
      </c>
    </row>
    <row r="38" spans="1:5">
      <c r="A38" s="2" t="s">
        <v>41</v>
      </c>
      <c r="B38" s="2">
        <v>-0.616588677</v>
      </c>
      <c r="C38" s="2">
        <v>7.875494041</v>
      </c>
      <c r="D38" s="4">
        <v>5.92e-6</v>
      </c>
      <c r="E38" s="2">
        <v>0.00401531</v>
      </c>
    </row>
    <row r="39" spans="1:5">
      <c r="A39" s="2" t="s">
        <v>42</v>
      </c>
      <c r="B39" s="2">
        <v>-0.610580795</v>
      </c>
      <c r="C39" s="2">
        <v>7.663005173</v>
      </c>
      <c r="D39" s="2">
        <v>0.014909139</v>
      </c>
      <c r="E39" s="2">
        <v>0.048259702</v>
      </c>
    </row>
    <row r="40" spans="1:5">
      <c r="A40" s="2" t="s">
        <v>43</v>
      </c>
      <c r="B40" s="2">
        <v>-0.608684284</v>
      </c>
      <c r="C40" s="2">
        <v>8.088905643</v>
      </c>
      <c r="D40" s="4">
        <v>7.88e-5</v>
      </c>
      <c r="E40" s="2">
        <v>0.007109787</v>
      </c>
    </row>
    <row r="41" spans="1:5">
      <c r="A41" s="2" t="s">
        <v>44</v>
      </c>
      <c r="B41" s="2">
        <v>-0.602613732</v>
      </c>
      <c r="C41" s="2">
        <v>5.958256931</v>
      </c>
      <c r="D41" s="2">
        <v>0.009725059</v>
      </c>
      <c r="E41" s="2">
        <v>0.037129083</v>
      </c>
    </row>
    <row r="42" spans="1:5">
      <c r="A42" s="2" t="s">
        <v>45</v>
      </c>
      <c r="B42" s="2">
        <v>-0.582111592</v>
      </c>
      <c r="C42" s="2">
        <v>5.60031091</v>
      </c>
      <c r="D42" s="4">
        <v>6.95e-6</v>
      </c>
      <c r="E42" s="2">
        <v>0.00401531</v>
      </c>
    </row>
    <row r="43" spans="1:5">
      <c r="A43" s="2" t="s">
        <v>46</v>
      </c>
      <c r="B43" s="2">
        <v>-0.575396899</v>
      </c>
      <c r="C43" s="2">
        <v>8.601415421</v>
      </c>
      <c r="D43" s="4">
        <v>2.97e-5</v>
      </c>
      <c r="E43" s="2">
        <v>0.006047752</v>
      </c>
    </row>
    <row r="44" spans="1:5">
      <c r="A44" s="2" t="s">
        <v>47</v>
      </c>
      <c r="B44" s="2">
        <v>-0.555878798</v>
      </c>
      <c r="C44" s="2">
        <v>8.412488612</v>
      </c>
      <c r="D44" s="2">
        <v>0.01480351</v>
      </c>
      <c r="E44" s="2">
        <v>0.048090311</v>
      </c>
    </row>
    <row r="45" spans="1:5">
      <c r="A45" s="2" t="s">
        <v>48</v>
      </c>
      <c r="B45" s="2">
        <v>-0.546584029</v>
      </c>
      <c r="C45" s="2">
        <v>6.588365906</v>
      </c>
      <c r="D45" s="2">
        <v>0.015687388</v>
      </c>
      <c r="E45" s="2">
        <v>0.049814792</v>
      </c>
    </row>
    <row r="46" spans="1:5">
      <c r="A46" s="2" t="s">
        <v>49</v>
      </c>
      <c r="B46" s="2">
        <v>-0.53180074</v>
      </c>
      <c r="C46" s="2">
        <v>9.14352456</v>
      </c>
      <c r="D46" s="2">
        <v>0.002633359</v>
      </c>
      <c r="E46" s="2">
        <v>0.018641781</v>
      </c>
    </row>
    <row r="47" spans="1:5">
      <c r="A47" s="2" t="s">
        <v>50</v>
      </c>
      <c r="B47" s="2">
        <v>-0.526369315</v>
      </c>
      <c r="C47" s="2">
        <v>6.713172026</v>
      </c>
      <c r="D47" s="2">
        <v>0.004270098</v>
      </c>
      <c r="E47" s="2">
        <v>0.023536352</v>
      </c>
    </row>
    <row r="48" spans="1:5">
      <c r="A48" s="2" t="s">
        <v>51</v>
      </c>
      <c r="B48" s="2">
        <v>-0.525842245</v>
      </c>
      <c r="C48" s="2">
        <v>7.621400997</v>
      </c>
      <c r="D48" s="2">
        <v>0.000518803</v>
      </c>
      <c r="E48" s="2">
        <v>0.010501488</v>
      </c>
    </row>
    <row r="49" spans="1:5">
      <c r="A49" s="2" t="s">
        <v>52</v>
      </c>
      <c r="B49" s="2">
        <v>-0.520996296</v>
      </c>
      <c r="C49" s="2">
        <v>5.485547815</v>
      </c>
      <c r="D49" s="2">
        <v>0.002692596</v>
      </c>
      <c r="E49" s="2">
        <v>0.018796959</v>
      </c>
    </row>
    <row r="50" spans="1:5">
      <c r="A50" s="2" t="s">
        <v>53</v>
      </c>
      <c r="B50" s="2">
        <v>-0.515439789</v>
      </c>
      <c r="C50" s="2">
        <v>6.055428368</v>
      </c>
      <c r="D50" s="2">
        <v>0.001482468</v>
      </c>
      <c r="E50" s="2">
        <v>0.014455172</v>
      </c>
    </row>
    <row r="51" spans="1:5">
      <c r="A51" s="2" t="s">
        <v>54</v>
      </c>
      <c r="B51" s="2">
        <v>-0.507366811</v>
      </c>
      <c r="C51" s="2">
        <v>9.487080437</v>
      </c>
      <c r="D51" s="2">
        <v>0.005384412</v>
      </c>
      <c r="E51" s="2">
        <v>0.026469793</v>
      </c>
    </row>
    <row r="52" spans="1:5">
      <c r="A52" s="2" t="s">
        <v>55</v>
      </c>
      <c r="B52" s="2">
        <v>0.503236469</v>
      </c>
      <c r="C52" s="2">
        <v>5.441530722</v>
      </c>
      <c r="D52" s="2">
        <v>0.003233817</v>
      </c>
      <c r="E52" s="2">
        <v>0.020308601</v>
      </c>
    </row>
    <row r="53" spans="1:5">
      <c r="A53" s="2" t="s">
        <v>56</v>
      </c>
      <c r="B53" s="2">
        <v>0.503573429</v>
      </c>
      <c r="C53" s="2">
        <v>3.741223908</v>
      </c>
      <c r="D53" s="2">
        <v>0.001562495</v>
      </c>
      <c r="E53" s="2">
        <v>0.014788383</v>
      </c>
    </row>
    <row r="54" spans="1:5">
      <c r="A54" s="2" t="s">
        <v>57</v>
      </c>
      <c r="B54" s="2">
        <v>0.506357923</v>
      </c>
      <c r="C54" s="2">
        <v>5.937156465</v>
      </c>
      <c r="D54" s="2">
        <v>0.00073195</v>
      </c>
      <c r="E54" s="2">
        <v>0.011799369</v>
      </c>
    </row>
    <row r="55" spans="1:5">
      <c r="A55" s="2" t="s">
        <v>58</v>
      </c>
      <c r="B55" s="2">
        <v>0.509854545</v>
      </c>
      <c r="C55" s="2">
        <v>5.111636525</v>
      </c>
      <c r="D55" s="2">
        <v>0.000199116</v>
      </c>
      <c r="E55" s="2">
        <v>0.008542359</v>
      </c>
    </row>
    <row r="56" spans="1:5">
      <c r="A56" s="2" t="s">
        <v>59</v>
      </c>
      <c r="B56" s="2">
        <v>0.511886916</v>
      </c>
      <c r="C56" s="2">
        <v>4.940165651</v>
      </c>
      <c r="D56" s="2">
        <v>0.000519408</v>
      </c>
      <c r="E56" s="2">
        <v>0.010501488</v>
      </c>
    </row>
    <row r="57" spans="1:5">
      <c r="A57" s="2" t="s">
        <v>60</v>
      </c>
      <c r="B57" s="2">
        <v>0.513639279</v>
      </c>
      <c r="C57" s="2">
        <v>4.356812255</v>
      </c>
      <c r="D57" s="2">
        <v>0.00101473</v>
      </c>
      <c r="E57" s="2">
        <v>0.01290067</v>
      </c>
    </row>
    <row r="58" spans="1:5">
      <c r="A58" s="2" t="s">
        <v>61</v>
      </c>
      <c r="B58" s="2">
        <v>0.514448683</v>
      </c>
      <c r="C58" s="2">
        <v>4.768846833</v>
      </c>
      <c r="D58" s="2">
        <v>0.000777449</v>
      </c>
      <c r="E58" s="2">
        <v>0.012023422</v>
      </c>
    </row>
    <row r="59" spans="1:5">
      <c r="A59" s="2" t="s">
        <v>62</v>
      </c>
      <c r="B59" s="2">
        <v>0.515744201</v>
      </c>
      <c r="C59" s="2">
        <v>6.443098521</v>
      </c>
      <c r="D59" s="2">
        <v>0.001664751</v>
      </c>
      <c r="E59" s="2">
        <v>0.015251398</v>
      </c>
    </row>
    <row r="60" spans="1:5">
      <c r="A60" s="2" t="s">
        <v>63</v>
      </c>
      <c r="B60" s="2">
        <v>0.516212151</v>
      </c>
      <c r="C60" s="2">
        <v>3.774748947</v>
      </c>
      <c r="D60" s="2">
        <v>0.000519086</v>
      </c>
      <c r="E60" s="2">
        <v>0.010501488</v>
      </c>
    </row>
    <row r="61" spans="1:5">
      <c r="A61" s="2" t="s">
        <v>64</v>
      </c>
      <c r="B61" s="2">
        <v>0.516304866</v>
      </c>
      <c r="C61" s="2">
        <v>4.874352158</v>
      </c>
      <c r="D61" s="2">
        <v>0.001699024</v>
      </c>
      <c r="E61" s="2">
        <v>0.015349343</v>
      </c>
    </row>
    <row r="62" spans="1:5">
      <c r="A62" s="2" t="s">
        <v>65</v>
      </c>
      <c r="B62" s="2">
        <v>0.517666108</v>
      </c>
      <c r="C62" s="2">
        <v>4.62119772</v>
      </c>
      <c r="D62" s="2">
        <v>0.001284845</v>
      </c>
      <c r="E62" s="2">
        <v>0.01371959</v>
      </c>
    </row>
    <row r="63" spans="1:5">
      <c r="A63" s="2" t="s">
        <v>66</v>
      </c>
      <c r="B63" s="2">
        <v>0.521801296</v>
      </c>
      <c r="C63" s="2">
        <v>4.870036094</v>
      </c>
      <c r="D63" s="2">
        <v>0.000618582</v>
      </c>
      <c r="E63" s="2">
        <v>0.011153749</v>
      </c>
    </row>
    <row r="64" spans="1:5">
      <c r="A64" s="2" t="s">
        <v>67</v>
      </c>
      <c r="B64" s="2">
        <v>0.525045294</v>
      </c>
      <c r="C64" s="2">
        <v>3.534797987</v>
      </c>
      <c r="D64" s="2">
        <v>0.00025954</v>
      </c>
      <c r="E64" s="2">
        <v>0.008885158</v>
      </c>
    </row>
    <row r="65" spans="1:5">
      <c r="A65" s="2" t="s">
        <v>68</v>
      </c>
      <c r="B65" s="2">
        <v>0.526135735</v>
      </c>
      <c r="C65" s="2">
        <v>3.533906333</v>
      </c>
      <c r="D65" s="4">
        <v>9.03e-5</v>
      </c>
      <c r="E65" s="2">
        <v>0.007312646</v>
      </c>
    </row>
    <row r="66" spans="1:5">
      <c r="A66" s="2" t="s">
        <v>69</v>
      </c>
      <c r="B66" s="2">
        <v>0.528557492</v>
      </c>
      <c r="C66" s="2">
        <v>5.761440284</v>
      </c>
      <c r="D66" s="2">
        <v>0.000116581</v>
      </c>
      <c r="E66" s="2">
        <v>0.00767231</v>
      </c>
    </row>
    <row r="67" spans="1:5">
      <c r="A67" s="2" t="s">
        <v>70</v>
      </c>
      <c r="B67" s="2">
        <v>0.529488185</v>
      </c>
      <c r="C67" s="2">
        <v>4.522690333</v>
      </c>
      <c r="D67" s="2">
        <v>0.000668765</v>
      </c>
      <c r="E67" s="2">
        <v>0.01146643</v>
      </c>
    </row>
    <row r="68" spans="1:5">
      <c r="A68" s="2" t="s">
        <v>71</v>
      </c>
      <c r="B68" s="2">
        <v>0.532852039</v>
      </c>
      <c r="C68" s="2">
        <v>3.620652999</v>
      </c>
      <c r="D68" s="2">
        <v>0.005950906</v>
      </c>
      <c r="E68" s="2">
        <v>0.027965901</v>
      </c>
    </row>
    <row r="69" spans="1:5">
      <c r="A69" s="2" t="s">
        <v>72</v>
      </c>
      <c r="B69" s="2">
        <v>0.543427799</v>
      </c>
      <c r="C69" s="2">
        <v>5.213461669</v>
      </c>
      <c r="D69" s="2">
        <v>0.001845582</v>
      </c>
      <c r="E69" s="2">
        <v>0.015904005</v>
      </c>
    </row>
    <row r="70" spans="1:5">
      <c r="A70" s="2" t="s">
        <v>73</v>
      </c>
      <c r="B70" s="2">
        <v>0.544796607</v>
      </c>
      <c r="C70" s="2">
        <v>5.19739167</v>
      </c>
      <c r="D70" s="2">
        <v>0.002329269</v>
      </c>
      <c r="E70" s="2">
        <v>0.017689904</v>
      </c>
    </row>
    <row r="71" spans="1:5">
      <c r="A71" s="2" t="s">
        <v>74</v>
      </c>
      <c r="B71" s="2">
        <v>0.548240462</v>
      </c>
      <c r="C71" s="2">
        <v>5.867101563</v>
      </c>
      <c r="D71" s="2">
        <v>0.001940425</v>
      </c>
      <c r="E71" s="2">
        <v>0.016186672</v>
      </c>
    </row>
    <row r="72" spans="1:5">
      <c r="A72" s="2" t="s">
        <v>75</v>
      </c>
      <c r="B72" s="2">
        <v>0.54899666</v>
      </c>
      <c r="C72" s="2">
        <v>4.58363108</v>
      </c>
      <c r="D72" s="2">
        <v>0.001832905</v>
      </c>
      <c r="E72" s="2">
        <v>0.015863935</v>
      </c>
    </row>
    <row r="73" spans="1:5">
      <c r="A73" s="2" t="s">
        <v>76</v>
      </c>
      <c r="B73" s="2">
        <v>0.550264931</v>
      </c>
      <c r="C73" s="2">
        <v>4.361022786</v>
      </c>
      <c r="D73" s="2">
        <v>0.002083582</v>
      </c>
      <c r="E73" s="2">
        <v>0.016779947</v>
      </c>
    </row>
    <row r="74" spans="1:5">
      <c r="A74" s="2" t="s">
        <v>77</v>
      </c>
      <c r="B74" s="2">
        <v>0.551275353</v>
      </c>
      <c r="C74" s="2">
        <v>4.693949389</v>
      </c>
      <c r="D74" s="2">
        <v>0.000866653</v>
      </c>
      <c r="E74" s="2">
        <v>0.012355591</v>
      </c>
    </row>
    <row r="75" spans="1:5">
      <c r="A75" s="2" t="s">
        <v>78</v>
      </c>
      <c r="B75" s="2">
        <v>0.551849219</v>
      </c>
      <c r="C75" s="2">
        <v>1.974191703</v>
      </c>
      <c r="D75" s="2">
        <v>0.001645346</v>
      </c>
      <c r="E75" s="2">
        <v>0.015135928</v>
      </c>
    </row>
    <row r="76" spans="1:5">
      <c r="A76" s="2" t="s">
        <v>79</v>
      </c>
      <c r="B76" s="2">
        <v>0.553887961</v>
      </c>
      <c r="C76" s="2">
        <v>7.535550035</v>
      </c>
      <c r="D76" s="2">
        <v>0.002577001</v>
      </c>
      <c r="E76" s="2">
        <v>0.018478461</v>
      </c>
    </row>
    <row r="77" spans="1:5">
      <c r="A77" s="2" t="s">
        <v>80</v>
      </c>
      <c r="B77" s="2">
        <v>0.553995398</v>
      </c>
      <c r="C77" s="2">
        <v>7.798914316</v>
      </c>
      <c r="D77" s="2">
        <v>0.002646071</v>
      </c>
      <c r="E77" s="2">
        <v>0.018670792</v>
      </c>
    </row>
    <row r="78" spans="1:5">
      <c r="A78" s="2" t="s">
        <v>81</v>
      </c>
      <c r="B78" s="2">
        <v>0.558017655</v>
      </c>
      <c r="C78" s="2">
        <v>4.199388473</v>
      </c>
      <c r="D78" s="2">
        <v>0.000997642</v>
      </c>
      <c r="E78" s="2">
        <v>0.012813729</v>
      </c>
    </row>
    <row r="79" spans="1:5">
      <c r="A79" s="2" t="s">
        <v>82</v>
      </c>
      <c r="B79" s="2">
        <v>0.558659096</v>
      </c>
      <c r="C79" s="2">
        <v>4.760871353</v>
      </c>
      <c r="D79" s="2">
        <v>0.000222419</v>
      </c>
      <c r="E79" s="2">
        <v>0.00859035</v>
      </c>
    </row>
    <row r="80" spans="1:5">
      <c r="A80" s="2" t="s">
        <v>83</v>
      </c>
      <c r="B80" s="2">
        <v>0.5592606</v>
      </c>
      <c r="C80" s="2">
        <v>5.550652902</v>
      </c>
      <c r="D80" s="2">
        <v>0.002956808</v>
      </c>
      <c r="E80" s="2">
        <v>0.019598659</v>
      </c>
    </row>
    <row r="81" spans="1:5">
      <c r="A81" s="2" t="s">
        <v>84</v>
      </c>
      <c r="B81" s="2">
        <v>0.563429348</v>
      </c>
      <c r="C81" s="2">
        <v>4.842586251</v>
      </c>
      <c r="D81" s="4">
        <v>9.08e-5</v>
      </c>
      <c r="E81" s="2">
        <v>0.007312646</v>
      </c>
    </row>
    <row r="82" spans="1:5">
      <c r="A82" s="2" t="s">
        <v>85</v>
      </c>
      <c r="B82" s="2">
        <v>0.566086406</v>
      </c>
      <c r="C82" s="2">
        <v>5.143073144</v>
      </c>
      <c r="D82" s="2">
        <v>0.000264062</v>
      </c>
      <c r="E82" s="2">
        <v>0.008943614</v>
      </c>
    </row>
    <row r="83" spans="1:5">
      <c r="A83" s="2" t="s">
        <v>86</v>
      </c>
      <c r="B83" s="2">
        <v>0.566174395</v>
      </c>
      <c r="C83" s="2">
        <v>6.053215055</v>
      </c>
      <c r="D83" s="2">
        <v>0.000793702</v>
      </c>
      <c r="E83" s="2">
        <v>0.012030832</v>
      </c>
    </row>
    <row r="84" spans="1:5">
      <c r="A84" s="2" t="s">
        <v>87</v>
      </c>
      <c r="B84" s="2">
        <v>0.56663081</v>
      </c>
      <c r="C84" s="2">
        <v>5.311746199</v>
      </c>
      <c r="D84" s="2">
        <v>0.000523505</v>
      </c>
      <c r="E84" s="2">
        <v>0.010501488</v>
      </c>
    </row>
    <row r="85" spans="1:5">
      <c r="A85" s="2" t="s">
        <v>88</v>
      </c>
      <c r="B85" s="2">
        <v>0.567579868</v>
      </c>
      <c r="C85" s="2">
        <v>5.75995242</v>
      </c>
      <c r="D85" s="2">
        <v>0.000273391</v>
      </c>
      <c r="E85" s="2">
        <v>0.008952955</v>
      </c>
    </row>
    <row r="86" spans="1:5">
      <c r="A86" s="2" t="s">
        <v>89</v>
      </c>
      <c r="B86" s="2">
        <v>0.571512781</v>
      </c>
      <c r="C86" s="2">
        <v>2.966010517</v>
      </c>
      <c r="D86" s="4">
        <v>6.82e-5</v>
      </c>
      <c r="E86" s="2">
        <v>0.00688344</v>
      </c>
    </row>
    <row r="87" spans="1:5">
      <c r="A87" s="2" t="s">
        <v>90</v>
      </c>
      <c r="B87" s="2">
        <v>0.57743676</v>
      </c>
      <c r="C87" s="2">
        <v>6.503142698</v>
      </c>
      <c r="D87" s="2">
        <v>0.001753466</v>
      </c>
      <c r="E87" s="2">
        <v>0.015591076</v>
      </c>
    </row>
    <row r="88" spans="1:5">
      <c r="A88" s="2" t="s">
        <v>91</v>
      </c>
      <c r="B88" s="2">
        <v>0.586843619</v>
      </c>
      <c r="C88" s="2">
        <v>3.619725271</v>
      </c>
      <c r="D88" s="4">
        <v>7.84e-5</v>
      </c>
      <c r="E88" s="2">
        <v>0.007109787</v>
      </c>
    </row>
    <row r="89" spans="1:5">
      <c r="A89" s="2" t="s">
        <v>92</v>
      </c>
      <c r="B89" s="2">
        <v>0.590392797</v>
      </c>
      <c r="C89" s="2">
        <v>5.299114069</v>
      </c>
      <c r="D89" s="2">
        <v>0.000376998</v>
      </c>
      <c r="E89" s="2">
        <v>0.009703788</v>
      </c>
    </row>
    <row r="90" spans="1:5">
      <c r="A90" s="2" t="s">
        <v>93</v>
      </c>
      <c r="B90" s="2">
        <v>0.5915471</v>
      </c>
      <c r="C90" s="2">
        <v>5.862815225</v>
      </c>
      <c r="D90" s="2">
        <v>0.00185358</v>
      </c>
      <c r="E90" s="2">
        <v>0.01595361</v>
      </c>
    </row>
    <row r="91" spans="1:5">
      <c r="A91" s="2" t="s">
        <v>94</v>
      </c>
      <c r="B91" s="2">
        <v>0.592539917</v>
      </c>
      <c r="C91" s="2">
        <v>5.576520981</v>
      </c>
      <c r="D91" s="2">
        <v>0.000275632</v>
      </c>
      <c r="E91" s="2">
        <v>0.008954275</v>
      </c>
    </row>
    <row r="92" spans="1:5">
      <c r="A92" s="2" t="s">
        <v>95</v>
      </c>
      <c r="B92" s="2">
        <v>0.602707272</v>
      </c>
      <c r="C92" s="2">
        <v>7.411522099</v>
      </c>
      <c r="D92" s="2">
        <v>0.000997371</v>
      </c>
      <c r="E92" s="2">
        <v>0.012813729</v>
      </c>
    </row>
    <row r="93" spans="1:5">
      <c r="A93" s="2" t="s">
        <v>96</v>
      </c>
      <c r="B93" s="2">
        <v>0.605562991</v>
      </c>
      <c r="C93" s="2">
        <v>5.267267969</v>
      </c>
      <c r="D93" s="2">
        <v>0.000345648</v>
      </c>
      <c r="E93" s="2">
        <v>0.009480602</v>
      </c>
    </row>
    <row r="94" spans="1:5">
      <c r="A94" s="2" t="s">
        <v>97</v>
      </c>
      <c r="B94" s="2">
        <v>0.623059721</v>
      </c>
      <c r="C94" s="2">
        <v>3.707908308</v>
      </c>
      <c r="D94" s="2">
        <v>0.000352144</v>
      </c>
      <c r="E94" s="2">
        <v>0.009506405</v>
      </c>
    </row>
    <row r="95" spans="1:5">
      <c r="A95" s="2" t="s">
        <v>98</v>
      </c>
      <c r="B95" s="2">
        <v>0.630830182</v>
      </c>
      <c r="C95" s="2">
        <v>3.606790652</v>
      </c>
      <c r="D95" s="2">
        <v>0.00624768</v>
      </c>
      <c r="E95" s="2">
        <v>0.028706454</v>
      </c>
    </row>
    <row r="96" spans="1:5">
      <c r="A96" s="2" t="s">
        <v>99</v>
      </c>
      <c r="B96" s="2">
        <v>0.63943685</v>
      </c>
      <c r="C96" s="2">
        <v>5.604495481</v>
      </c>
      <c r="D96" s="2">
        <v>0.001569674</v>
      </c>
      <c r="E96" s="2">
        <v>0.014811023</v>
      </c>
    </row>
    <row r="97" spans="1:5">
      <c r="A97" s="2" t="s">
        <v>100</v>
      </c>
      <c r="B97" s="2">
        <v>0.666538499</v>
      </c>
      <c r="C97" s="2">
        <v>4.905533201</v>
      </c>
      <c r="D97" s="2">
        <v>0.000235932</v>
      </c>
      <c r="E97" s="2">
        <v>0.008688954</v>
      </c>
    </row>
    <row r="98" spans="1:5">
      <c r="A98" s="2" t="s">
        <v>101</v>
      </c>
      <c r="B98" s="2">
        <v>0.687230659</v>
      </c>
      <c r="C98" s="2">
        <v>2.834742589</v>
      </c>
      <c r="D98" s="2">
        <v>0.001932542</v>
      </c>
      <c r="E98" s="2">
        <v>0.016164847</v>
      </c>
    </row>
    <row r="99" spans="1:5">
      <c r="A99" s="2" t="s">
        <v>102</v>
      </c>
      <c r="B99" s="2">
        <v>0.688803569</v>
      </c>
      <c r="C99" s="2">
        <v>4.392241996</v>
      </c>
      <c r="D99" s="2">
        <v>0.001107114</v>
      </c>
      <c r="E99" s="2">
        <v>0.013083282</v>
      </c>
    </row>
    <row r="100" spans="1:5">
      <c r="A100" s="2" t="s">
        <v>103</v>
      </c>
      <c r="B100" s="2">
        <v>0.705785566</v>
      </c>
      <c r="C100" s="2">
        <v>4.387759944</v>
      </c>
      <c r="D100" s="2">
        <v>0.001531073</v>
      </c>
      <c r="E100" s="2">
        <v>0.014677022</v>
      </c>
    </row>
    <row r="101" spans="1:5">
      <c r="A101" s="2" t="s">
        <v>104</v>
      </c>
      <c r="B101" s="2">
        <v>0.708773426</v>
      </c>
      <c r="C101" s="2">
        <v>6.407440097</v>
      </c>
      <c r="D101" s="2">
        <v>0.000509644</v>
      </c>
      <c r="E101" s="2">
        <v>0.010495533</v>
      </c>
    </row>
    <row r="102" spans="1:5">
      <c r="A102" s="2" t="s">
        <v>105</v>
      </c>
      <c r="B102" s="2">
        <v>0.714575715</v>
      </c>
      <c r="C102" s="2">
        <v>7.035388669</v>
      </c>
      <c r="D102" s="2">
        <v>0.000780607</v>
      </c>
      <c r="E102" s="2">
        <v>0.012023422</v>
      </c>
    </row>
    <row r="103" spans="1:5">
      <c r="A103" s="2" t="s">
        <v>106</v>
      </c>
      <c r="B103" s="2">
        <v>0.73323569</v>
      </c>
      <c r="C103" s="2">
        <v>4.89505127</v>
      </c>
      <c r="D103" s="2">
        <v>0.014238021</v>
      </c>
      <c r="E103" s="2">
        <v>0.046886307</v>
      </c>
    </row>
    <row r="104" spans="2:4">
      <c r="B104" s="3"/>
      <c r="C104" s="3"/>
      <c r="D104" s="3"/>
    </row>
    <row r="105" spans="2:4">
      <c r="B105" s="3"/>
      <c r="C105" s="3"/>
      <c r="D105" s="3"/>
    </row>
    <row r="106" spans="2:4">
      <c r="B106" s="3"/>
      <c r="C106" s="3"/>
      <c r="D106" s="3"/>
    </row>
    <row r="107" spans="2:4">
      <c r="B107" s="3"/>
      <c r="C107" s="3"/>
      <c r="D107" s="3"/>
    </row>
    <row r="108" spans="2:4">
      <c r="B108" s="3"/>
      <c r="C108" s="3"/>
      <c r="D108" s="3"/>
    </row>
    <row r="109" spans="2:4">
      <c r="B109" s="3"/>
      <c r="C109" s="3"/>
      <c r="D109" s="3"/>
    </row>
    <row r="110" spans="2:4">
      <c r="B110" s="3"/>
      <c r="C110" s="3"/>
      <c r="D110" s="3"/>
    </row>
    <row r="111" spans="2:4">
      <c r="B111" s="3"/>
      <c r="C111" s="3"/>
      <c r="D111" s="3"/>
    </row>
    <row r="112" spans="2:4">
      <c r="B112" s="3"/>
      <c r="C112" s="3"/>
      <c r="D112" s="3"/>
    </row>
    <row r="113" spans="2:4">
      <c r="B113" s="3"/>
      <c r="C113" s="3"/>
      <c r="D113" s="3"/>
    </row>
    <row r="114" spans="2:4">
      <c r="B114" s="3"/>
      <c r="C114" s="3"/>
      <c r="D114" s="3"/>
    </row>
    <row r="115" spans="2:4">
      <c r="B115" s="3"/>
      <c r="C115" s="3"/>
      <c r="D115" s="3"/>
    </row>
    <row r="116" spans="2:4">
      <c r="B116" s="3"/>
      <c r="C116" s="3"/>
      <c r="D116" s="3"/>
    </row>
    <row r="117" spans="2:4">
      <c r="B117" s="3"/>
      <c r="C117" s="3"/>
      <c r="D117" s="3"/>
    </row>
    <row r="118" spans="2:4">
      <c r="B118" s="3"/>
      <c r="C118" s="3"/>
      <c r="D118" s="3"/>
    </row>
    <row r="119" spans="2:4">
      <c r="B119" s="3"/>
      <c r="C119" s="3"/>
      <c r="D119" s="3"/>
    </row>
    <row r="120" spans="2:4">
      <c r="B120" s="3"/>
      <c r="C120" s="3"/>
      <c r="D120" s="3"/>
    </row>
    <row r="121" spans="2:4">
      <c r="B121" s="3"/>
      <c r="C121" s="3"/>
      <c r="D121" s="3"/>
    </row>
    <row r="122" spans="2:4">
      <c r="B122" s="3"/>
      <c r="C122" s="3"/>
      <c r="D122" s="3"/>
    </row>
    <row r="123" spans="2:4">
      <c r="B123" s="3"/>
      <c r="C123" s="3"/>
      <c r="D123" s="3"/>
    </row>
    <row r="124" spans="2:4">
      <c r="B124" s="3"/>
      <c r="C124" s="3"/>
      <c r="D124" s="3"/>
    </row>
    <row r="125" spans="2:4">
      <c r="B125" s="3"/>
      <c r="C125" s="3"/>
      <c r="D125" s="3"/>
    </row>
    <row r="126" spans="2:4">
      <c r="B126" s="3"/>
      <c r="C126" s="3"/>
      <c r="D126" s="3"/>
    </row>
    <row r="127" spans="2:4">
      <c r="B127" s="3"/>
      <c r="C127" s="3"/>
      <c r="D127" s="3"/>
    </row>
    <row r="128" spans="2:4">
      <c r="B128" s="3"/>
      <c r="C128" s="3"/>
      <c r="D128" s="3"/>
    </row>
    <row r="129" spans="2:4">
      <c r="B129" s="3"/>
      <c r="C129" s="3"/>
      <c r="D129" s="3"/>
    </row>
    <row r="130" spans="2:4">
      <c r="B130" s="3"/>
      <c r="C130" s="3"/>
      <c r="D130" s="3"/>
    </row>
    <row r="131" spans="2:4">
      <c r="B131" s="3"/>
      <c r="C131" s="3"/>
      <c r="D131" s="3"/>
    </row>
    <row r="132" spans="2:4">
      <c r="B132" s="3"/>
      <c r="C132" s="3"/>
      <c r="D132" s="3"/>
    </row>
    <row r="133" spans="2:4">
      <c r="B133" s="3"/>
      <c r="C133" s="3"/>
      <c r="D133" s="3"/>
    </row>
    <row r="134" spans="2:4">
      <c r="B134" s="3"/>
      <c r="C134" s="3"/>
      <c r="D134" s="3"/>
    </row>
    <row r="135" spans="2:4">
      <c r="B135" s="3"/>
      <c r="C135" s="3"/>
      <c r="D135" s="3"/>
    </row>
    <row r="136" spans="2:4">
      <c r="B136" s="3"/>
      <c r="C136" s="3"/>
      <c r="D136" s="3"/>
    </row>
    <row r="137" spans="2:4">
      <c r="B137" s="3"/>
      <c r="C137" s="3"/>
      <c r="D137" s="3"/>
    </row>
    <row r="138" spans="2:4">
      <c r="B138" s="3"/>
      <c r="C138" s="3"/>
      <c r="D138" s="3"/>
    </row>
    <row r="139" spans="2:4">
      <c r="B139" s="3"/>
      <c r="C139" s="3"/>
      <c r="D139" s="3"/>
    </row>
    <row r="140" spans="2:4">
      <c r="B140" s="3"/>
      <c r="C140" s="3"/>
      <c r="D140" s="3"/>
    </row>
    <row r="141" spans="2:4">
      <c r="B141" s="3"/>
      <c r="C141" s="3"/>
      <c r="D141" s="3"/>
    </row>
    <row r="142" spans="2:4">
      <c r="B142" s="3"/>
      <c r="C142" s="3"/>
      <c r="D142" s="3"/>
    </row>
    <row r="143" spans="2:4">
      <c r="B143" s="3"/>
      <c r="C143" s="3"/>
      <c r="D143" s="3"/>
    </row>
    <row r="144" spans="2:4">
      <c r="B144" s="3"/>
      <c r="C144" s="3"/>
      <c r="D144" s="3"/>
    </row>
    <row r="145" spans="2:4">
      <c r="B145" s="3"/>
      <c r="C145" s="3"/>
      <c r="D145" s="3"/>
    </row>
    <row r="146" spans="2:4">
      <c r="B146" s="3"/>
      <c r="C146" s="3"/>
      <c r="D146" s="3"/>
    </row>
    <row r="147" spans="2:4">
      <c r="B147" s="3"/>
      <c r="C147" s="3"/>
      <c r="D147" s="3"/>
    </row>
    <row r="148" spans="2:4">
      <c r="B148" s="3"/>
      <c r="C148" s="3"/>
      <c r="D148" s="3"/>
    </row>
    <row r="149" spans="2:4">
      <c r="B149" s="3"/>
      <c r="C149" s="3"/>
      <c r="D149" s="3"/>
    </row>
    <row r="150" spans="2:4">
      <c r="B150" s="3"/>
      <c r="C150" s="3"/>
      <c r="D150" s="3"/>
    </row>
    <row r="151" spans="2:4">
      <c r="B151" s="3"/>
      <c r="C151" s="3"/>
      <c r="D151" s="3"/>
    </row>
    <row r="152" spans="2:4">
      <c r="B152" s="3"/>
      <c r="C152" s="3"/>
      <c r="D152" s="3"/>
    </row>
    <row r="153" spans="2:4">
      <c r="B153" s="3"/>
      <c r="C153" s="3"/>
      <c r="D153" s="3"/>
    </row>
    <row r="154" spans="2:4">
      <c r="B154" s="3"/>
      <c r="C154" s="3"/>
      <c r="D154" s="3"/>
    </row>
    <row r="155" spans="2:4">
      <c r="B155" s="3"/>
      <c r="C155" s="3"/>
      <c r="D155" s="3"/>
    </row>
    <row r="156" spans="2:4">
      <c r="B156" s="3"/>
      <c r="C156" s="3"/>
      <c r="D156" s="3"/>
    </row>
    <row r="157" spans="2:4">
      <c r="B157" s="3"/>
      <c r="C157" s="3"/>
      <c r="D157" s="3"/>
    </row>
    <row r="158" spans="2:4">
      <c r="B158" s="3"/>
      <c r="C158" s="3"/>
      <c r="D158" s="3"/>
    </row>
    <row r="159" spans="2:4">
      <c r="B159" s="3"/>
      <c r="C159" s="3"/>
      <c r="D159" s="3"/>
    </row>
    <row r="160" spans="2:4">
      <c r="B160" s="3"/>
      <c r="C160" s="3"/>
      <c r="D160" s="3"/>
    </row>
    <row r="161" spans="2:4">
      <c r="B161" s="3"/>
      <c r="C161" s="3"/>
      <c r="D161" s="3"/>
    </row>
    <row r="162" spans="2:4">
      <c r="B162" s="3"/>
      <c r="C162" s="3"/>
      <c r="D162" s="3"/>
    </row>
    <row r="163" spans="2:4">
      <c r="B163" s="3"/>
      <c r="C163" s="3"/>
      <c r="D163" s="3"/>
    </row>
    <row r="164" spans="2:4">
      <c r="B164" s="3"/>
      <c r="C164" s="3"/>
      <c r="D164" s="3"/>
    </row>
    <row r="165" spans="2:4">
      <c r="B165" s="3"/>
      <c r="C165" s="3"/>
      <c r="D165" s="3"/>
    </row>
    <row r="166" spans="2:4">
      <c r="B166" s="3"/>
      <c r="C166" s="3"/>
      <c r="D166" s="3"/>
    </row>
    <row r="167" spans="2:4">
      <c r="B167" s="3"/>
      <c r="C167" s="3"/>
      <c r="D167" s="3"/>
    </row>
    <row r="168" spans="2:4">
      <c r="B168" s="3"/>
      <c r="C168" s="3"/>
      <c r="D168" s="3"/>
    </row>
    <row r="169" spans="2:4">
      <c r="B169" s="3"/>
      <c r="C169" s="3"/>
      <c r="D169" s="3"/>
    </row>
    <row r="170" spans="2:4">
      <c r="B170" s="3"/>
      <c r="C170" s="3"/>
      <c r="D170" s="3"/>
    </row>
    <row r="171" spans="2:4">
      <c r="B171" s="3"/>
      <c r="C171" s="3"/>
      <c r="D171" s="3"/>
    </row>
    <row r="172" spans="2:4">
      <c r="B172" s="3"/>
      <c r="C172" s="3"/>
      <c r="D172" s="3"/>
    </row>
    <row r="173" spans="2:4">
      <c r="B173" s="3"/>
      <c r="C173" s="3"/>
      <c r="D173" s="3"/>
    </row>
    <row r="174" spans="2:4">
      <c r="B174" s="3"/>
      <c r="C174" s="3"/>
      <c r="D174" s="3"/>
    </row>
    <row r="175" spans="2:4">
      <c r="B175" s="3"/>
      <c r="C175" s="3"/>
      <c r="D175" s="3"/>
    </row>
    <row r="176" spans="2:4">
      <c r="B176" s="3"/>
      <c r="C176" s="3"/>
      <c r="D176" s="3"/>
    </row>
    <row r="177" spans="2:4">
      <c r="B177" s="3"/>
      <c r="C177" s="3"/>
      <c r="D177" s="3"/>
    </row>
    <row r="178" spans="2:4">
      <c r="B178" s="3"/>
      <c r="C178" s="3"/>
      <c r="D178" s="3"/>
    </row>
    <row r="179" spans="2:4">
      <c r="B179" s="3"/>
      <c r="C179" s="3"/>
      <c r="D179" s="3"/>
    </row>
    <row r="180" spans="2:4">
      <c r="B180" s="3"/>
      <c r="C180" s="3"/>
      <c r="D180" s="3"/>
    </row>
    <row r="181" spans="2:4">
      <c r="B181" s="3"/>
      <c r="C181" s="3"/>
      <c r="D181" s="3"/>
    </row>
    <row r="182" spans="2:4">
      <c r="B182" s="3"/>
      <c r="C182" s="3"/>
      <c r="D182" s="3"/>
    </row>
    <row r="183" spans="2:4">
      <c r="B183" s="3"/>
      <c r="C183" s="3"/>
      <c r="D183" s="3"/>
    </row>
    <row r="184" spans="2:4">
      <c r="B184" s="3"/>
      <c r="C184" s="3"/>
      <c r="D184" s="3"/>
    </row>
    <row r="185" spans="2:4">
      <c r="B185" s="3"/>
      <c r="C185" s="3"/>
      <c r="D185" s="3"/>
    </row>
    <row r="186" spans="2:4">
      <c r="B186" s="3"/>
      <c r="C186" s="3"/>
      <c r="D186" s="3"/>
    </row>
    <row r="187" spans="2:4">
      <c r="B187" s="3"/>
      <c r="C187" s="3"/>
      <c r="D187" s="3"/>
    </row>
    <row r="188" spans="2:4">
      <c r="B188" s="3"/>
      <c r="C188" s="3"/>
      <c r="D188" s="3"/>
    </row>
    <row r="189" spans="2:4">
      <c r="B189" s="3"/>
      <c r="C189" s="3"/>
      <c r="D189" s="3"/>
    </row>
    <row r="190" spans="2:4">
      <c r="B190" s="3"/>
      <c r="C190" s="3"/>
      <c r="D190" s="3"/>
    </row>
    <row r="191" spans="2:4">
      <c r="B191" s="3"/>
      <c r="C191" s="3"/>
      <c r="D191" s="3"/>
    </row>
    <row r="192" spans="2:4">
      <c r="B192" s="3"/>
      <c r="C192" s="3"/>
      <c r="D192" s="3"/>
    </row>
    <row r="193" spans="2:4">
      <c r="B193" s="3"/>
      <c r="C193" s="3"/>
      <c r="D193" s="3"/>
    </row>
    <row r="194" spans="2:4">
      <c r="B194" s="3"/>
      <c r="C194" s="3"/>
      <c r="D194" s="3"/>
    </row>
    <row r="195" spans="2:4">
      <c r="B195" s="3"/>
      <c r="C195" s="3"/>
      <c r="D195" s="3"/>
    </row>
    <row r="196" spans="2:4">
      <c r="B196" s="3"/>
      <c r="C196" s="3"/>
      <c r="D196" s="3"/>
    </row>
    <row r="197" spans="2:4">
      <c r="B197" s="3"/>
      <c r="C197" s="3"/>
      <c r="D197" s="3"/>
    </row>
    <row r="198" spans="2:4">
      <c r="B198" s="3"/>
      <c r="C198" s="3"/>
      <c r="D198" s="3"/>
    </row>
    <row r="199" spans="2:4">
      <c r="B199" s="3"/>
      <c r="C199" s="3"/>
      <c r="D199" s="3"/>
    </row>
    <row r="200" spans="2:4">
      <c r="B200" s="3"/>
      <c r="C200" s="3"/>
      <c r="D200" s="3"/>
    </row>
    <row r="201" spans="2:4">
      <c r="B201" s="3"/>
      <c r="C201" s="3"/>
      <c r="D201" s="3"/>
    </row>
    <row r="202" spans="2:4">
      <c r="B202" s="3"/>
      <c r="C202" s="3"/>
      <c r="D202" s="3"/>
    </row>
    <row r="203" spans="2:4">
      <c r="B203" s="3"/>
      <c r="C203" s="3"/>
      <c r="D203" s="3"/>
    </row>
    <row r="204" spans="2:4">
      <c r="B204" s="3"/>
      <c r="C204" s="3"/>
      <c r="D204" s="3"/>
    </row>
    <row r="205" spans="2:4">
      <c r="B205" s="3"/>
      <c r="C205" s="3"/>
      <c r="D205" s="3"/>
    </row>
    <row r="206" spans="2:4">
      <c r="B206" s="3"/>
      <c r="C206" s="3"/>
      <c r="D206" s="3"/>
    </row>
    <row r="207" spans="2:4">
      <c r="B207" s="3"/>
      <c r="C207" s="3"/>
      <c r="D207" s="3"/>
    </row>
    <row r="208" spans="2:4">
      <c r="B208" s="3"/>
      <c r="C208" s="3"/>
      <c r="D208" s="3"/>
    </row>
    <row r="209" spans="2:4">
      <c r="B209" s="3"/>
      <c r="C209" s="3"/>
      <c r="D209" s="3"/>
    </row>
    <row r="210" spans="2:4">
      <c r="B210" s="3"/>
      <c r="C210" s="3"/>
      <c r="D210" s="3"/>
    </row>
  </sheetData>
  <sortState ref="A2:E210">
    <sortCondition ref="B2"/>
  </sortState>
  <conditionalFormatting sqref="A1:A103">
    <cfRule type="duplicateValues" dxfId="0" priority="1"/>
  </conditionalFormatting>
  <conditionalFormatting sqref="B104:B210">
    <cfRule type="duplicateValues" dxfId="1" priority="11"/>
    <cfRule type="duplicateValues" dxfId="1" priority="12"/>
  </conditionalFormatting>
  <conditionalFormatting sqref="K2:K15">
    <cfRule type="duplicateValues" dxfId="1" priority="2"/>
    <cfRule type="duplicateValues" dxfId="1" priority="3"/>
    <cfRule type="duplicateValues" dxfId="1" priority="4"/>
    <cfRule type="duplicateValues" dxfId="1" priority="5"/>
    <cfRule type="duplicateValues" dxfId="1" priority="6"/>
  </conditionalFormatting>
  <conditionalFormatting sqref="L3:L16">
    <cfRule type="duplicateValues" dxfId="1" priority="7"/>
    <cfRule type="duplicateValues" dxfId="1" priority="8"/>
    <cfRule type="duplicateValues" dxfId="1" priority="9"/>
    <cfRule type="duplicateValues" dxfId="1" priority="10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"/>
  <sheetViews>
    <sheetView workbookViewId="0">
      <selection activeCell="A1" sqref="A1:D1"/>
    </sheetView>
  </sheetViews>
  <sheetFormatPr defaultColWidth="9" defaultRowHeight="14" outlineLevelCol="3"/>
  <sheetData>
    <row r="1" customFormat="1" spans="1:4">
      <c r="A1" s="1" t="s">
        <v>107</v>
      </c>
      <c r="B1" s="1" t="s">
        <v>1</v>
      </c>
      <c r="C1" s="1" t="s">
        <v>108</v>
      </c>
      <c r="D1" s="1" t="s">
        <v>109</v>
      </c>
    </row>
  </sheetData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38</dc:creator>
  <cp:lastModifiedBy>Author</cp:lastModifiedBy>
  <dcterms:created xsi:type="dcterms:W3CDTF">2022-09-26T04:01:00Z</dcterms:created>
  <dcterms:modified xsi:type="dcterms:W3CDTF">2022-09-28T14:44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2598</vt:lpwstr>
  </property>
  <property fmtid="{D5CDD505-2E9C-101B-9397-08002B2CF9AE}" pid="3" name="ICV">
    <vt:lpwstr>7A1984CE2AD4421FB4ACB466E954BE68</vt:lpwstr>
  </property>
</Properties>
</file>